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ologyDrive\A-to-do\A-2022-R8\Submission\2024-0402-5th-Final-submission\"/>
    </mc:Choice>
  </mc:AlternateContent>
  <xr:revisionPtr revIDLastSave="0" documentId="8_{7D74BC65-73E5-40E9-96F0-83DD72ACB644}" xr6:coauthVersionLast="47" xr6:coauthVersionMax="47" xr10:uidLastSave="{00000000-0000-0000-0000-000000000000}"/>
  <bookViews>
    <workbookView xWindow="-98" yWindow="-98" windowWidth="21795" windowHeight="12975" xr2:uid="{7E9937AA-DE57-4E47-B5FA-3497CD73ABCD}"/>
  </bookViews>
  <sheets>
    <sheet name="Extended Data Figure 9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F3" i="1" s="1"/>
  <c r="G3" i="1"/>
  <c r="H3" i="1"/>
  <c r="E4" i="1"/>
  <c r="F4" i="1" s="1"/>
  <c r="H4" i="1"/>
  <c r="E5" i="1"/>
  <c r="F5" i="1"/>
  <c r="G5" i="1"/>
  <c r="H5" i="1"/>
  <c r="E6" i="1"/>
  <c r="F6" i="1"/>
  <c r="G6" i="1"/>
  <c r="H6" i="1"/>
  <c r="E7" i="1"/>
  <c r="F7" i="1"/>
  <c r="G7" i="1"/>
  <c r="H7" i="1"/>
  <c r="E8" i="1"/>
  <c r="G8" i="1" s="1"/>
  <c r="H8" i="1"/>
  <c r="E9" i="1"/>
  <c r="F9" i="1"/>
  <c r="G9" i="1"/>
  <c r="H9" i="1"/>
  <c r="E10" i="1"/>
  <c r="F10" i="1"/>
  <c r="G10" i="1"/>
  <c r="H10" i="1"/>
  <c r="E11" i="1"/>
  <c r="F11" i="1"/>
  <c r="G11" i="1"/>
  <c r="H11" i="1"/>
  <c r="G4" i="1" l="1"/>
  <c r="F8" i="1"/>
</calcChain>
</file>

<file path=xl/sharedStrings.xml><?xml version="1.0" encoding="utf-8"?>
<sst xmlns="http://schemas.openxmlformats.org/spreadsheetml/2006/main" count="18" uniqueCount="18">
  <si>
    <t>12x</t>
    <phoneticPr fontId="6" type="noConversion"/>
  </si>
  <si>
    <t>10x</t>
    <phoneticPr fontId="6" type="noConversion"/>
  </si>
  <si>
    <t>8x</t>
    <phoneticPr fontId="6" type="noConversion"/>
  </si>
  <si>
    <t>6x</t>
    <phoneticPr fontId="6" type="noConversion"/>
  </si>
  <si>
    <t>5x</t>
    <phoneticPr fontId="6" type="noConversion"/>
  </si>
  <si>
    <t>4x</t>
    <phoneticPr fontId="6" type="noConversion"/>
  </si>
  <si>
    <t>3x</t>
    <phoneticPr fontId="6" type="noConversion"/>
  </si>
  <si>
    <t>2x</t>
    <phoneticPr fontId="6" type="noConversion"/>
  </si>
  <si>
    <t>1x</t>
    <phoneticPr fontId="6" type="noConversion"/>
  </si>
  <si>
    <t>STDEV/normalized</t>
    <phoneticPr fontId="6" type="noConversion"/>
  </si>
  <si>
    <t>STDEV</t>
    <phoneticPr fontId="6" type="noConversion"/>
  </si>
  <si>
    <t>Mean/normalized</t>
  </si>
  <si>
    <t>Mean</t>
    <phoneticPr fontId="6" type="noConversion"/>
  </si>
  <si>
    <t>replicate3</t>
    <phoneticPr fontId="6" type="noConversion"/>
  </si>
  <si>
    <t>replicate2</t>
    <phoneticPr fontId="6" type="noConversion"/>
  </si>
  <si>
    <t>replicate1</t>
    <phoneticPr fontId="6" type="noConversion"/>
  </si>
  <si>
    <t>Copy number of CM modules</t>
  </si>
  <si>
    <r>
      <t xml:space="preserve">Normalized fluorescence intensity of Clivia aptamer and multivalent Clivia fluorogenic aptamer (1 </t>
    </r>
    <r>
      <rPr>
        <b/>
        <sz val="11"/>
        <color rgb="FF000000"/>
        <rFont val="Calibri"/>
        <family val="2"/>
      </rPr>
      <t>μ</t>
    </r>
    <r>
      <rPr>
        <b/>
        <sz val="11"/>
        <color indexed="8"/>
        <rFont val="Helvetica Neue"/>
      </rPr>
      <t xml:space="preserve">M RNA+5 </t>
    </r>
    <r>
      <rPr>
        <b/>
        <sz val="11"/>
        <color rgb="FF000000"/>
        <rFont val="Calibri"/>
        <family val="2"/>
      </rPr>
      <t>μ</t>
    </r>
    <r>
      <rPr>
        <b/>
        <sz val="11"/>
        <color indexed="8"/>
        <rFont val="Helvetica Neue"/>
      </rPr>
      <t>M NBSI)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"/>
  </numFmts>
  <fonts count="8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Helvetica Neue"/>
    </font>
    <font>
      <sz val="9"/>
      <name val="等线"/>
      <family val="2"/>
      <charset val="134"/>
      <scheme val="minor"/>
    </font>
    <font>
      <b/>
      <sz val="11"/>
      <color theme="1"/>
      <name val="Helvetica Neue"/>
    </font>
    <font>
      <b/>
      <sz val="11"/>
      <color indexed="8"/>
      <name val="Helvetica Neue"/>
    </font>
    <font>
      <sz val="9"/>
      <name val="等线"/>
      <family val="3"/>
      <charset val="134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7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2" fontId="2" fillId="0" borderId="1" xfId="1" applyNumberFormat="1" applyFont="1" applyBorder="1" applyAlignment="1">
      <alignment horizontal="center" vertical="center"/>
    </xf>
    <xf numFmtId="177" fontId="5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77" fontId="4" fillId="0" borderId="0" xfId="1" applyNumberFormat="1" applyFont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</cellXfs>
  <cellStyles count="2">
    <cellStyle name="常规" xfId="0" builtinId="0"/>
    <cellStyle name="常规 2" xfId="1" xr:uid="{820179CC-C8E1-49BB-B870-B06AF219CD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690BF-F3E5-451D-8167-0E967F0C87B4}">
  <dimension ref="A1:N11"/>
  <sheetViews>
    <sheetView tabSelected="1" workbookViewId="0">
      <selection activeCell="D19" sqref="D19"/>
    </sheetView>
  </sheetViews>
  <sheetFormatPr defaultColWidth="10.73046875" defaultRowHeight="13.5"/>
  <cols>
    <col min="1" max="1" width="33.73046875" style="1" customWidth="1"/>
    <col min="2" max="4" width="14.3984375" style="1" bestFit="1" customWidth="1"/>
    <col min="5" max="5" width="13.1328125" style="1" bestFit="1" customWidth="1"/>
    <col min="6" max="6" width="17.3984375" style="1" bestFit="1" customWidth="1"/>
    <col min="7" max="7" width="12.46484375" style="1" bestFit="1" customWidth="1"/>
    <col min="8" max="8" width="18.73046875" style="1" bestFit="1" customWidth="1"/>
    <col min="9" max="9" width="12.73046875" style="1" bestFit="1" customWidth="1"/>
    <col min="10" max="14" width="10.73046875" style="1"/>
    <col min="15" max="15" width="12.46484375" style="1" bestFit="1" customWidth="1"/>
    <col min="16" max="16384" width="10.73046875" style="1"/>
  </cols>
  <sheetData>
    <row r="1" spans="1:14" ht="14.25">
      <c r="A1" s="16" t="s">
        <v>17</v>
      </c>
      <c r="B1" s="16"/>
      <c r="C1" s="16"/>
      <c r="D1" s="16"/>
      <c r="E1" s="16"/>
      <c r="F1" s="16"/>
      <c r="G1" s="16"/>
      <c r="H1" s="16"/>
    </row>
    <row r="2" spans="1:14" ht="13.9">
      <c r="A2" s="14" t="s">
        <v>16</v>
      </c>
      <c r="B2" s="15" t="s">
        <v>15</v>
      </c>
      <c r="C2" s="15" t="s">
        <v>14</v>
      </c>
      <c r="D2" s="15" t="s">
        <v>13</v>
      </c>
      <c r="E2" s="15" t="s">
        <v>12</v>
      </c>
      <c r="F2" s="14" t="s">
        <v>11</v>
      </c>
      <c r="G2" s="15" t="s">
        <v>10</v>
      </c>
      <c r="H2" s="14" t="s">
        <v>9</v>
      </c>
      <c r="J2" s="11"/>
      <c r="K2" s="11"/>
    </row>
    <row r="3" spans="1:14" ht="13.9">
      <c r="A3" s="11" t="s">
        <v>8</v>
      </c>
      <c r="B3" s="9">
        <v>3046</v>
      </c>
      <c r="C3" s="9">
        <v>2957</v>
      </c>
      <c r="D3" s="9">
        <v>2935</v>
      </c>
      <c r="E3" s="9">
        <f>(B3+C3+D3)/3</f>
        <v>2979.3333333333335</v>
      </c>
      <c r="F3" s="10">
        <f>E3/2979.33</f>
        <v>1.0000011188197795</v>
      </c>
      <c r="G3" s="9">
        <f>STDEV(B3:E3)</f>
        <v>47.988424530181121</v>
      </c>
      <c r="H3" s="8">
        <f>STDEV(B3/2979.33,C3/2979.33,D3/2979.33)</f>
        <v>1.9727112078722943E-2</v>
      </c>
      <c r="K3" s="2"/>
      <c r="M3" s="13"/>
      <c r="N3" s="2"/>
    </row>
    <row r="4" spans="1:14" ht="13.9">
      <c r="A4" s="11" t="s">
        <v>7</v>
      </c>
      <c r="B4" s="9">
        <v>5559</v>
      </c>
      <c r="C4" s="9">
        <v>5277</v>
      </c>
      <c r="D4" s="9">
        <v>5060</v>
      </c>
      <c r="E4" s="9">
        <f>(B4+C4+D4)/3</f>
        <v>5298.666666666667</v>
      </c>
      <c r="F4" s="10">
        <f>E4/2979.33</f>
        <v>1.778475921320118</v>
      </c>
      <c r="G4" s="9">
        <f>STDEV(B4:E4)</f>
        <v>204.29118651789383</v>
      </c>
      <c r="H4" s="8">
        <f>STDEV(B4/2979.33,C4/2979.33,D4/2979.33)</f>
        <v>8.3980150892413022E-2</v>
      </c>
      <c r="K4" s="2"/>
      <c r="L4" s="3"/>
      <c r="M4" s="12"/>
      <c r="N4" s="2"/>
    </row>
    <row r="5" spans="1:14" ht="13.9">
      <c r="A5" s="11" t="s">
        <v>6</v>
      </c>
      <c r="B5" s="9">
        <v>8414</v>
      </c>
      <c r="C5" s="9">
        <v>8510</v>
      </c>
      <c r="D5" s="9">
        <v>8058</v>
      </c>
      <c r="E5" s="9">
        <f>(B5+C5+D5)/3</f>
        <v>8327.3333333333339</v>
      </c>
      <c r="F5" s="10">
        <f>E5/2979.33</f>
        <v>2.7950355728748861</v>
      </c>
      <c r="G5" s="9">
        <f>STDEV(B5:E5)</f>
        <v>194.43822212266349</v>
      </c>
      <c r="H5" s="8">
        <f>STDEV(B5/2979.33,C5/2979.33,D5/2979.33)</f>
        <v>7.992978802188111E-2</v>
      </c>
      <c r="K5" s="2"/>
      <c r="L5" s="3"/>
      <c r="M5" s="12"/>
      <c r="N5" s="2"/>
    </row>
    <row r="6" spans="1:14" ht="13.9">
      <c r="A6" s="11" t="s">
        <v>5</v>
      </c>
      <c r="B6" s="9">
        <v>9351</v>
      </c>
      <c r="C6" s="9">
        <v>9412</v>
      </c>
      <c r="D6" s="9">
        <v>9693</v>
      </c>
      <c r="E6" s="9">
        <f>(B6+C6+D6)/3</f>
        <v>9485.3333333333339</v>
      </c>
      <c r="F6" s="10">
        <f>E6/2979.33</f>
        <v>3.1837135642353598</v>
      </c>
      <c r="G6" s="9">
        <f>STDEV(B6:E6)</f>
        <v>148.93921205944687</v>
      </c>
      <c r="H6" s="8">
        <f>STDEV(B6/2979.33,C6/2979.33,D6/2979.33)</f>
        <v>6.1226026025620446E-2</v>
      </c>
      <c r="K6" s="2"/>
      <c r="L6" s="3"/>
      <c r="M6" s="12"/>
      <c r="N6" s="2"/>
    </row>
    <row r="7" spans="1:14" ht="13.9">
      <c r="A7" s="11" t="s">
        <v>4</v>
      </c>
      <c r="B7" s="9">
        <v>13682</v>
      </c>
      <c r="C7" s="9">
        <v>13018</v>
      </c>
      <c r="D7" s="9">
        <v>13397</v>
      </c>
      <c r="E7" s="9">
        <f>(B7+C7+D7)/3</f>
        <v>13365.666666666666</v>
      </c>
      <c r="F7" s="10">
        <f>E7/2979.33</f>
        <v>4.486131669424557</v>
      </c>
      <c r="G7" s="9">
        <f>STDEV(B7:E7)</f>
        <v>271.98079997594601</v>
      </c>
      <c r="H7" s="8">
        <f>STDEV(B7/2979.33,C7/2979.33,D7/2979.33)</f>
        <v>0.11180604024647185</v>
      </c>
      <c r="K7" s="2"/>
      <c r="L7" s="3"/>
      <c r="M7" s="12"/>
      <c r="N7" s="2"/>
    </row>
    <row r="8" spans="1:14" ht="13.9">
      <c r="A8" s="11" t="s">
        <v>3</v>
      </c>
      <c r="B8" s="9">
        <v>16277</v>
      </c>
      <c r="C8" s="9">
        <v>15948</v>
      </c>
      <c r="D8" s="9">
        <v>16014</v>
      </c>
      <c r="E8" s="9">
        <f>(B8+C8+D8)/3</f>
        <v>16079.666666666666</v>
      </c>
      <c r="F8" s="10">
        <f>E8/2979.33</f>
        <v>5.3970747338048035</v>
      </c>
      <c r="G8" s="9">
        <f>STDEV(B8:E8)</f>
        <v>142.11341323823808</v>
      </c>
      <c r="H8" s="8">
        <f>STDEV(B8/2979.33,C8/2979.33,D8/2979.33)</f>
        <v>5.8420072304674359E-2</v>
      </c>
      <c r="K8" s="2"/>
      <c r="L8" s="3"/>
      <c r="M8" s="12"/>
      <c r="N8" s="2"/>
    </row>
    <row r="9" spans="1:14" ht="13.9">
      <c r="A9" s="11" t="s">
        <v>2</v>
      </c>
      <c r="B9" s="9">
        <v>16551</v>
      </c>
      <c r="C9" s="9">
        <v>16828</v>
      </c>
      <c r="D9" s="9">
        <v>15520</v>
      </c>
      <c r="E9" s="9">
        <f>(B9+C9+D9)/3</f>
        <v>16299.666666666666</v>
      </c>
      <c r="F9" s="10">
        <f>E9/2979.33</f>
        <v>5.4709168392446177</v>
      </c>
      <c r="G9" s="9">
        <f>STDEV(B9:E9)</f>
        <v>562.78612475986142</v>
      </c>
      <c r="H9" s="8">
        <f>STDEV(B9/2979.33,C9/2979.33,D9/2979.33)</f>
        <v>0.23135047812427198</v>
      </c>
      <c r="K9" s="2"/>
      <c r="L9" s="3"/>
      <c r="M9" s="2"/>
      <c r="N9" s="2"/>
    </row>
    <row r="10" spans="1:14" ht="13.9">
      <c r="A10" s="11" t="s">
        <v>1</v>
      </c>
      <c r="B10" s="9">
        <v>18940</v>
      </c>
      <c r="C10" s="9">
        <v>18633</v>
      </c>
      <c r="D10" s="9">
        <v>18850</v>
      </c>
      <c r="E10" s="9">
        <f>(B10+C10+D10)/3</f>
        <v>18807.666666666668</v>
      </c>
      <c r="F10" s="10">
        <f>E10/2979.33</f>
        <v>6.312716841258494</v>
      </c>
      <c r="G10" s="9">
        <f>STDEV(B10:E10)</f>
        <v>128.85737162546124</v>
      </c>
      <c r="H10" s="8">
        <f>STDEV(B10/2979.33,C10/2979.33,D10/2979.33)</f>
        <v>5.2970770287038858E-2</v>
      </c>
      <c r="K10" s="2"/>
      <c r="L10" s="3"/>
      <c r="M10" s="2"/>
      <c r="N10" s="2"/>
    </row>
    <row r="11" spans="1:14" ht="13.9">
      <c r="A11" s="7" t="s">
        <v>0</v>
      </c>
      <c r="B11" s="5">
        <v>19500</v>
      </c>
      <c r="C11" s="5">
        <v>18644</v>
      </c>
      <c r="D11" s="5">
        <v>19776</v>
      </c>
      <c r="E11" s="5">
        <f>(B11+C11+D11)/3</f>
        <v>19306.666666666668</v>
      </c>
      <c r="F11" s="6">
        <f>E11/2979.33</f>
        <v>6.4802041622333437</v>
      </c>
      <c r="G11" s="5">
        <f>STDEV(B11:E11)</f>
        <v>481.9331442799463</v>
      </c>
      <c r="H11" s="4">
        <f>STDEV(B11/2979.33,C11/2979.33,D11/2979.33)</f>
        <v>0.19811338348235602</v>
      </c>
      <c r="K11" s="2"/>
      <c r="L11" s="3"/>
      <c r="M11" s="2"/>
      <c r="N11" s="2"/>
    </row>
  </sheetData>
  <mergeCells count="1">
    <mergeCell ref="A1:H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Figur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Ren</dc:creator>
  <cp:lastModifiedBy>Amy Ren</cp:lastModifiedBy>
  <dcterms:created xsi:type="dcterms:W3CDTF">2024-04-06T09:26:16Z</dcterms:created>
  <dcterms:modified xsi:type="dcterms:W3CDTF">2024-04-06T09:26:50Z</dcterms:modified>
</cp:coreProperties>
</file>